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45">
  <si>
    <t xml:space="preserve">Metric</t>
  </si>
  <si>
    <t xml:space="preserve">GENIUS (test set) N=132, deaths=57</t>
  </si>
  <si>
    <r>
      <rPr>
        <b val="true"/>
        <sz val="10"/>
        <rFont val="Arial"/>
        <family val="2"/>
        <charset val="1"/>
      </rPr>
      <t xml:space="preserve">GENIUS (3</t>
    </r>
    <r>
      <rPr>
        <b val="true"/>
        <vertAlign val="superscript"/>
        <sz val="10"/>
        <rFont val="Arial"/>
        <family val="2"/>
        <charset val="1"/>
      </rPr>
      <t xml:space="preserve">rd</t>
    </r>
    <r>
      <rPr>
        <b val="true"/>
        <sz val="10"/>
        <rFont val="Arial"/>
        <family val="2"/>
        <charset val="1"/>
      </rPr>
      <t xml:space="preserve"> tercile) N=122, deaths=30</t>
    </r>
  </si>
  <si>
    <t xml:space="preserve">UKBB (overall) N=431, deaths=28</t>
  </si>
  <si>
    <r>
      <rPr>
        <b val="true"/>
        <sz val="10"/>
        <rFont val="Arial"/>
        <family val="2"/>
        <charset val="1"/>
      </rPr>
      <t xml:space="preserve">UKBB (3</t>
    </r>
    <r>
      <rPr>
        <b val="true"/>
        <vertAlign val="superscript"/>
        <sz val="10"/>
        <rFont val="Arial"/>
        <family val="2"/>
        <charset val="1"/>
      </rPr>
      <t xml:space="preserve">rd</t>
    </r>
    <r>
      <rPr>
        <b val="true"/>
        <sz val="10"/>
        <rFont val="Arial"/>
        <family val="2"/>
        <charset val="1"/>
      </rPr>
      <t xml:space="preserve"> tercile) N=143, deaths=13</t>
    </r>
  </si>
  <si>
    <t xml:space="preserve">F1-macro P9</t>
  </si>
  <si>
    <t xml:space="preserve">F1-macro BNP</t>
  </si>
  <si>
    <t xml:space="preserve">ΔF1-macro</t>
  </si>
  <si>
    <t xml:space="preserve">0.114 [0.048, 0.181]*</t>
  </si>
  <si>
    <t xml:space="preserve">0.139 [0.045, 0.240]*</t>
  </si>
  <si>
    <t xml:space="preserve">0.087 [0.013, 0.162]*</t>
  </si>
  <si>
    <t xml:space="preserve">0.137 [0.013, 0.254]*</t>
  </si>
  <si>
    <t xml:space="preserve">iAUC (P9)</t>
  </si>
  <si>
    <t xml:space="preserve">iAUC (BNP)</t>
  </si>
  <si>
    <t xml:space="preserve">ΔiAUC</t>
  </si>
  <si>
    <t xml:space="preserve">0.046 [0.005, 0.084]*</t>
  </si>
  <si>
    <t xml:space="preserve">0.018 [-0.050, 0.077]</t>
  </si>
  <si>
    <t xml:space="preserve">0.046 [-0.101, 0.164]</t>
  </si>
  <si>
    <t xml:space="preserve">0.016 [-0.206, 0.179]</t>
  </si>
  <si>
    <t xml:space="preserve">ΔSensitivity</t>
  </si>
  <si>
    <t xml:space="preserve">+17.5%</t>
  </si>
  <si>
    <t xml:space="preserve">+23.3%</t>
  </si>
  <si>
    <t xml:space="preserve">+17.9%</t>
  </si>
  <si>
    <t xml:space="preserve">+28.6%</t>
  </si>
  <si>
    <t xml:space="preserve">ΔSpecificity</t>
  </si>
  <si>
    <t xml:space="preserve">ΔPPV</t>
  </si>
  <si>
    <t xml:space="preserve">+12.5%</t>
  </si>
  <si>
    <t xml:space="preserve">+15.0%</t>
  </si>
  <si>
    <t xml:space="preserve">+20.8%</t>
  </si>
  <si>
    <t xml:space="preserve">+30.8%</t>
  </si>
  <si>
    <t xml:space="preserve">NRI (Event)</t>
  </si>
  <si>
    <t xml:space="preserve">0.175 [0.078, 0.278]*</t>
  </si>
  <si>
    <t xml:space="preserve">0.233 [0.091, 0.389]*</t>
  </si>
  <si>
    <t xml:space="preserve">0.179 [0.045, 0.343]*</t>
  </si>
  <si>
    <t xml:space="preserve">0.286 [0.062, 0.545]*</t>
  </si>
  <si>
    <t xml:space="preserve">NRI (Non-event)</t>
  </si>
  <si>
    <t xml:space="preserve">-0.007 [-0.023, 0.010]</t>
  </si>
  <si>
    <t xml:space="preserve">-0.011 [-0.047, 0.023]</t>
  </si>
  <si>
    <t xml:space="preserve">-0.047 [-0.069, -0.028]*</t>
  </si>
  <si>
    <t xml:space="preserve">-0.069 [-0.115, -0.030]*</t>
  </si>
  <si>
    <t xml:space="preserve">NRI (Total)</t>
  </si>
  <si>
    <t xml:space="preserve">0.169 [0.070, 0.273]*</t>
  </si>
  <si>
    <t xml:space="preserve">0.222 [0.071, 0.382]*</t>
  </si>
  <si>
    <t xml:space="preserve">0.131 [0.001, 0.290]*</t>
  </si>
  <si>
    <t xml:space="preserve">0.216 [-0.015, 0.491]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@"/>
    <numFmt numFmtId="167" formatCode="0.00%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vertAlign val="superscript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2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7.11"/>
    <col collapsed="false" customWidth="true" hidden="false" outlineLevel="0" max="2" min="2" style="1" width="14.9"/>
    <col collapsed="false" customWidth="true" hidden="false" outlineLevel="0" max="3" min="3" style="1" width="19.36"/>
    <col collapsed="false" customWidth="true" hidden="false" outlineLevel="0" max="4" min="4" style="1" width="19.26"/>
    <col collapsed="false" customWidth="true" hidden="false" outlineLevel="0" max="5" min="5" style="1" width="20.74"/>
    <col collapsed="false" customWidth="true" hidden="false" outlineLevel="0" max="6" min="6" style="1" width="20.65"/>
    <col collapsed="false" customWidth="false" hidden="false" outlineLevel="0" max="7" min="7" style="2" width="11.52"/>
    <col collapsed="false" customWidth="false" hidden="false" outlineLevel="0" max="1022" min="8" style="1" width="11.52"/>
  </cols>
  <sheetData>
    <row r="1" s="6" customFormat="true" ht="12.8" hidden="false" customHeight="false" outlineLevel="0" collapsed="false">
      <c r="A1" s="3"/>
      <c r="B1" s="4"/>
      <c r="C1" s="4"/>
      <c r="D1" s="4"/>
      <c r="E1" s="4"/>
      <c r="F1" s="4"/>
      <c r="G1" s="5"/>
      <c r="AMI1" s="0"/>
      <c r="AMJ1" s="0"/>
    </row>
    <row r="2" s="6" customFormat="true" ht="12.8" hidden="false" customHeight="false" outlineLevel="0" collapsed="false">
      <c r="A2" s="3"/>
      <c r="B2" s="4"/>
      <c r="C2" s="4"/>
      <c r="D2" s="4"/>
      <c r="E2" s="4"/>
      <c r="F2" s="4"/>
      <c r="G2" s="5"/>
      <c r="AMI2" s="0"/>
      <c r="AMJ2" s="0"/>
    </row>
    <row r="3" s="10" customFormat="true" ht="24.35" hidden="false" customHeight="false" outlineLevel="0" collapsed="false">
      <c r="A3" s="7"/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9"/>
      <c r="AMI3" s="11"/>
      <c r="AMJ3" s="11"/>
    </row>
    <row r="4" customFormat="false" ht="14.3" hidden="false" customHeight="true" outlineLevel="0" collapsed="false">
      <c r="A4" s="12"/>
      <c r="B4" s="13" t="s">
        <v>5</v>
      </c>
      <c r="C4" s="14" t="n">
        <v>0.674</v>
      </c>
      <c r="D4" s="14" t="n">
        <v>0.697</v>
      </c>
      <c r="E4" s="15" t="n">
        <v>0.57</v>
      </c>
      <c r="F4" s="14" t="n">
        <v>0.612</v>
      </c>
    </row>
    <row r="5" customFormat="false" ht="14.3" hidden="false" customHeight="true" outlineLevel="0" collapsed="false">
      <c r="A5" s="12"/>
      <c r="B5" s="13" t="s">
        <v>6</v>
      </c>
      <c r="C5" s="16" t="n">
        <v>0.56</v>
      </c>
      <c r="D5" s="16" t="n">
        <v>0.557</v>
      </c>
      <c r="E5" s="16" t="n">
        <v>0.483</v>
      </c>
      <c r="F5" s="16" t="n">
        <v>0.474</v>
      </c>
    </row>
    <row r="6" customFormat="false" ht="14.3" hidden="false" customHeight="true" outlineLevel="0" collapsed="false">
      <c r="A6" s="12"/>
      <c r="B6" s="13" t="s">
        <v>7</v>
      </c>
      <c r="C6" s="12" t="s">
        <v>8</v>
      </c>
      <c r="D6" s="12" t="s">
        <v>9</v>
      </c>
      <c r="E6" s="12" t="s">
        <v>10</v>
      </c>
      <c r="F6" s="12" t="s">
        <v>11</v>
      </c>
    </row>
    <row r="7" customFormat="false" ht="14.3" hidden="false" customHeight="true" outlineLevel="0" collapsed="false">
      <c r="A7" s="12"/>
      <c r="B7" s="13" t="s">
        <v>12</v>
      </c>
      <c r="C7" s="16" t="n">
        <v>0.809</v>
      </c>
      <c r="D7" s="16" t="n">
        <v>0.749</v>
      </c>
      <c r="E7" s="16" t="n">
        <v>0.668</v>
      </c>
      <c r="F7" s="16" t="n">
        <v>0.579</v>
      </c>
    </row>
    <row r="8" customFormat="false" ht="14.3" hidden="false" customHeight="true" outlineLevel="0" collapsed="false">
      <c r="A8" s="12"/>
      <c r="B8" s="13" t="s">
        <v>13</v>
      </c>
      <c r="C8" s="16" t="n">
        <v>0.763</v>
      </c>
      <c r="D8" s="16" t="n">
        <v>0.731</v>
      </c>
      <c r="E8" s="16" t="n">
        <v>0.622</v>
      </c>
      <c r="F8" s="16" t="n">
        <v>0.563</v>
      </c>
    </row>
    <row r="9" customFormat="false" ht="14.3" hidden="false" customHeight="true" outlineLevel="0" collapsed="false">
      <c r="A9" s="12"/>
      <c r="B9" s="13" t="s">
        <v>14</v>
      </c>
      <c r="C9" s="16" t="s">
        <v>15</v>
      </c>
      <c r="D9" s="16" t="s">
        <v>16</v>
      </c>
      <c r="E9" s="16" t="s">
        <v>17</v>
      </c>
      <c r="F9" s="16" t="s">
        <v>18</v>
      </c>
    </row>
    <row r="10" customFormat="false" ht="14.3" hidden="false" customHeight="true" outlineLevel="0" collapsed="false">
      <c r="A10" s="12"/>
      <c r="B10" s="13" t="s">
        <v>19</v>
      </c>
      <c r="C10" s="17" t="s">
        <v>20</v>
      </c>
      <c r="D10" s="17" t="s">
        <v>21</v>
      </c>
      <c r="E10" s="17" t="s">
        <v>22</v>
      </c>
      <c r="F10" s="17" t="s">
        <v>23</v>
      </c>
    </row>
    <row r="11" customFormat="false" ht="14.3" hidden="false" customHeight="true" outlineLevel="0" collapsed="false">
      <c r="A11" s="12"/>
      <c r="B11" s="13" t="s">
        <v>24</v>
      </c>
      <c r="C11" s="18" t="n">
        <v>-0.007</v>
      </c>
      <c r="D11" s="18" t="n">
        <f aca="false">-1.1%</f>
        <v>-0.011</v>
      </c>
      <c r="E11" s="18" t="n">
        <f aca="false">-4.7%</f>
        <v>-0.047</v>
      </c>
      <c r="F11" s="18" t="n">
        <v>-0.069</v>
      </c>
    </row>
    <row r="12" customFormat="false" ht="14.3" hidden="false" customHeight="true" outlineLevel="0" collapsed="false">
      <c r="A12" s="12"/>
      <c r="B12" s="13" t="s">
        <v>25</v>
      </c>
      <c r="C12" s="17" t="s">
        <v>26</v>
      </c>
      <c r="D12" s="17" t="s">
        <v>27</v>
      </c>
      <c r="E12" s="17" t="s">
        <v>28</v>
      </c>
      <c r="F12" s="17" t="s">
        <v>29</v>
      </c>
    </row>
    <row r="13" customFormat="false" ht="14.3" hidden="false" customHeight="true" outlineLevel="0" collapsed="false">
      <c r="A13" s="12"/>
      <c r="B13" s="13" t="s">
        <v>30</v>
      </c>
      <c r="C13" s="12" t="s">
        <v>31</v>
      </c>
      <c r="D13" s="12" t="s">
        <v>32</v>
      </c>
      <c r="E13" s="12" t="s">
        <v>33</v>
      </c>
      <c r="F13" s="12" t="s">
        <v>34</v>
      </c>
    </row>
    <row r="14" customFormat="false" ht="14.3" hidden="false" customHeight="true" outlineLevel="0" collapsed="false">
      <c r="A14" s="12"/>
      <c r="B14" s="13" t="s">
        <v>35</v>
      </c>
      <c r="C14" s="12" t="s">
        <v>36</v>
      </c>
      <c r="D14" s="12" t="s">
        <v>37</v>
      </c>
      <c r="E14" s="12" t="s">
        <v>38</v>
      </c>
      <c r="F14" s="12" t="s">
        <v>39</v>
      </c>
    </row>
    <row r="15" customFormat="false" ht="14.3" hidden="false" customHeight="true" outlineLevel="0" collapsed="false">
      <c r="A15" s="12"/>
      <c r="B15" s="13" t="s">
        <v>40</v>
      </c>
      <c r="C15" s="12" t="s">
        <v>41</v>
      </c>
      <c r="D15" s="12" t="s">
        <v>42</v>
      </c>
      <c r="E15" s="12" t="s">
        <v>43</v>
      </c>
      <c r="F15" s="12" t="s">
        <v>44</v>
      </c>
    </row>
    <row r="16" customFormat="false" ht="2.95" hidden="false" customHeight="true" outlineLevel="0" collapsed="false">
      <c r="A16" s="12"/>
      <c r="B16" s="19"/>
      <c r="C16" s="19"/>
      <c r="D16" s="19"/>
      <c r="E16" s="19"/>
      <c r="F16" s="19"/>
    </row>
    <row r="17" customFormat="false" ht="12.8" hidden="false" customHeight="false" outlineLevel="0" collapsed="false">
      <c r="A17" s="12"/>
      <c r="B17" s="12"/>
      <c r="C17" s="12"/>
      <c r="D17" s="12"/>
      <c r="E17" s="12"/>
      <c r="F17" s="12"/>
    </row>
    <row r="18" customFormat="false" ht="12.8" hidden="false" customHeight="false" outlineLevel="0" collapsed="false">
      <c r="A18" s="2"/>
      <c r="B18" s="2"/>
      <c r="C18" s="2"/>
      <c r="D18" s="2"/>
      <c r="E18" s="2"/>
      <c r="F18" s="2"/>
    </row>
    <row r="19" customFormat="false" ht="12.8" hidden="false" customHeight="false" outlineLevel="0" collapsed="false">
      <c r="A19" s="2"/>
      <c r="B19" s="2"/>
      <c r="C19" s="2"/>
      <c r="D19" s="2"/>
      <c r="E19" s="2"/>
      <c r="F19" s="2"/>
    </row>
    <row r="20" customFormat="false" ht="12.8" hidden="false" customHeight="false" outlineLevel="0" collapsed="false">
      <c r="A20" s="2"/>
      <c r="B20" s="2"/>
      <c r="C20" s="2"/>
      <c r="D20" s="2"/>
      <c r="E20" s="2"/>
      <c r="F20" s="2"/>
    </row>
    <row r="21" customFormat="false" ht="12.8" hidden="false" customHeight="false" outlineLevel="0" collapsed="false">
      <c r="A21" s="2"/>
      <c r="B21" s="2"/>
      <c r="C21" s="2"/>
      <c r="D21" s="2"/>
      <c r="E21" s="2"/>
      <c r="F21" s="2"/>
    </row>
    <row r="22" customFormat="false" ht="12.8" hidden="false" customHeight="false" outlineLevel="0" collapsed="false">
      <c r="A22" s="2"/>
      <c r="B22" s="2"/>
      <c r="C22" s="2"/>
      <c r="D22" s="2"/>
      <c r="E22" s="2"/>
      <c r="F22" s="2"/>
    </row>
    <row r="23" customFormat="false" ht="12.8" hidden="false" customHeight="false" outlineLevel="0" collapsed="false">
      <c r="A23" s="2"/>
      <c r="B23" s="2"/>
      <c r="C23" s="2"/>
      <c r="D23" s="2"/>
      <c r="E23" s="2"/>
      <c r="F23" s="2"/>
    </row>
    <row r="24" customFormat="false" ht="12.8" hidden="false" customHeight="false" outlineLevel="0" collapsed="false">
      <c r="A24" s="2"/>
      <c r="B24" s="2"/>
      <c r="C24" s="2"/>
      <c r="D24" s="2"/>
      <c r="E24" s="2"/>
      <c r="F24" s="2"/>
    </row>
    <row r="25" customFormat="false" ht="12.8" hidden="false" customHeight="false" outlineLevel="0" collapsed="false">
      <c r="A25" s="2"/>
      <c r="B25" s="2"/>
      <c r="C25" s="2"/>
      <c r="D25" s="2"/>
      <c r="E25" s="2"/>
      <c r="F25" s="2"/>
    </row>
    <row r="26" customFormat="false" ht="12.8" hidden="false" customHeight="false" outlineLevel="0" collapsed="false">
      <c r="A26" s="2"/>
      <c r="B26" s="2"/>
      <c r="C26" s="2"/>
      <c r="D26" s="2"/>
      <c r="E26" s="2"/>
      <c r="F26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3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2-23T10:04:52Z</dcterms:created>
  <dc:creator/>
  <dc:description/>
  <dc:language>en-US</dc:language>
  <cp:lastModifiedBy/>
  <dcterms:modified xsi:type="dcterms:W3CDTF">2026-03-06T09:58:55Z</dcterms:modified>
  <cp:revision>46</cp:revision>
  <dc:subject/>
  <dc:title/>
</cp:coreProperties>
</file>